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yat/Dropbox/SEQC2_FDA_SV/Final submission to Genome Biology/Additional Files/"/>
    </mc:Choice>
  </mc:AlternateContent>
  <xr:revisionPtr revIDLastSave="0" documentId="13_ncr:1_{BA1FC1AF-AB2F-9042-B781-E83D3DCF662A}" xr6:coauthVersionLast="47" xr6:coauthVersionMax="47" xr10:uidLastSave="{00000000-0000-0000-0000-000000000000}"/>
  <bookViews>
    <workbookView xWindow="0" yWindow="500" windowWidth="28800" windowHeight="15800" xr2:uid="{7504D9A4-BCCD-EB41-BC08-2644433A66B5}"/>
  </bookViews>
  <sheets>
    <sheet name="Table S6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6" l="1"/>
  <c r="C4" i="6"/>
  <c r="C2" i="6"/>
</calcChain>
</file>

<file path=xl/sharedStrings.xml><?xml version="1.0" encoding="utf-8"?>
<sst xmlns="http://schemas.openxmlformats.org/spreadsheetml/2006/main" count="15" uniqueCount="12">
  <si>
    <t>Sample</t>
  </si>
  <si>
    <t>Strategy</t>
  </si>
  <si>
    <t>LCL5</t>
  </si>
  <si>
    <t>Center</t>
  </si>
  <si>
    <t>Mapper</t>
  </si>
  <si>
    <t>dedup/recal</t>
  </si>
  <si>
    <t>Replicate</t>
  </si>
  <si>
    <t>Total singleton</t>
  </si>
  <si>
    <t>Singletons not overlapping family</t>
  </si>
  <si>
    <t>Singletons overlapping family</t>
  </si>
  <si>
    <t>Singletons not overlapping family and overlapping pacbio</t>
  </si>
  <si>
    <t>Singletons overlapping family and pacb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9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252C6C6-DC54-C94E-A5D4-1A6909BAA15A}" name="Table1" displayName="Table1" ref="A1:G5" totalsRowShown="0" headerRowDxfId="8" dataDxfId="7">
  <autoFilter ref="A1:G5" xr:uid="{065EAE62-125E-834B-83B1-0B0513ED1BEE}"/>
  <tableColumns count="7">
    <tableColumn id="1" xr3:uid="{7356F441-DDB1-F14C-ACB3-62492B7DF61F}" name="Strategy" dataDxfId="6"/>
    <tableColumn id="2" xr3:uid="{3B0A0967-E62B-0C49-894A-EFF8B4828778}" name="Sample" dataDxfId="5"/>
    <tableColumn id="3" xr3:uid="{FC370885-E36A-324E-AB6F-55100590C12E}" name="Total singleton" dataDxfId="4"/>
    <tableColumn id="4" xr3:uid="{21F108F8-6F2F-2745-A701-DC16FE742ECE}" name="Singletons not overlapping family" dataDxfId="3"/>
    <tableColumn id="5" xr3:uid="{81BDD522-58C4-194F-BC58-86677927CF3D}" name="Singletons not overlapping family and overlapping pacbio" dataDxfId="2"/>
    <tableColumn id="6" xr3:uid="{35FB4957-4947-6F4D-ACFC-BF8249469676}" name="Singletons overlapping family" dataDxfId="1"/>
    <tableColumn id="7" xr3:uid="{CFEB64B1-1C66-E042-9100-E4D94D716714}" name="Singletons overlapping family and pacbio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7E452-E89E-CE4A-9BAE-69D962C904E2}">
  <dimension ref="A1:G11"/>
  <sheetViews>
    <sheetView tabSelected="1" zoomScale="130" zoomScaleNormal="130" workbookViewId="0">
      <selection activeCell="C18" sqref="C18"/>
    </sheetView>
  </sheetViews>
  <sheetFormatPr baseColWidth="10" defaultRowHeight="16" x14ac:dyDescent="0.2"/>
  <cols>
    <col min="1" max="2" width="10.83203125" style="1"/>
    <col min="3" max="3" width="15.83203125" style="1" customWidth="1"/>
    <col min="4" max="4" width="32.33203125" style="1" customWidth="1"/>
    <col min="5" max="5" width="53.6640625" style="1" customWidth="1"/>
    <col min="6" max="6" width="31.1640625" style="1" bestFit="1" customWidth="1"/>
    <col min="7" max="7" width="39" style="1" customWidth="1"/>
    <col min="8" max="16384" width="10.83203125" style="1"/>
  </cols>
  <sheetData>
    <row r="1" spans="1:7" x14ac:dyDescent="0.2">
      <c r="A1" s="1" t="s">
        <v>1</v>
      </c>
      <c r="B1" s="1" t="s">
        <v>0</v>
      </c>
      <c r="C1" s="1" t="s">
        <v>7</v>
      </c>
      <c r="D1" s="1" t="s">
        <v>8</v>
      </c>
      <c r="E1" s="1" t="s">
        <v>10</v>
      </c>
      <c r="F1" s="1" t="s">
        <v>9</v>
      </c>
      <c r="G1" s="1" t="s">
        <v>11</v>
      </c>
    </row>
    <row r="2" spans="1:7" x14ac:dyDescent="0.2">
      <c r="A2" s="1" t="s">
        <v>4</v>
      </c>
      <c r="B2" s="1" t="s">
        <v>2</v>
      </c>
      <c r="C2" s="1">
        <f>D2+F2</f>
        <v>1065</v>
      </c>
      <c r="D2" s="1">
        <v>434</v>
      </c>
      <c r="E2" s="1">
        <v>84</v>
      </c>
      <c r="F2" s="1">
        <v>631</v>
      </c>
      <c r="G2" s="1">
        <v>80</v>
      </c>
    </row>
    <row r="3" spans="1:7" s="2" customFormat="1" x14ac:dyDescent="0.2">
      <c r="A3" s="2" t="s">
        <v>3</v>
      </c>
      <c r="B3" s="2" t="s">
        <v>2</v>
      </c>
      <c r="C3" s="2">
        <f t="shared" ref="C3:C4" si="0">D3+F3</f>
        <v>696</v>
      </c>
      <c r="D3" s="2">
        <v>279</v>
      </c>
      <c r="E3" s="2">
        <v>117</v>
      </c>
      <c r="F3" s="2">
        <v>417</v>
      </c>
      <c r="G3" s="2">
        <v>199</v>
      </c>
    </row>
    <row r="4" spans="1:7" s="2" customFormat="1" x14ac:dyDescent="0.2">
      <c r="A4" s="2" t="s">
        <v>6</v>
      </c>
      <c r="B4" s="2" t="s">
        <v>2</v>
      </c>
      <c r="C4" s="2">
        <f t="shared" si="0"/>
        <v>461</v>
      </c>
      <c r="D4" s="2">
        <v>212</v>
      </c>
      <c r="E4" s="2">
        <v>104</v>
      </c>
      <c r="F4" s="2">
        <v>249</v>
      </c>
      <c r="G4" s="2">
        <v>112</v>
      </c>
    </row>
    <row r="5" spans="1:7" x14ac:dyDescent="0.2">
      <c r="A5" s="1" t="s">
        <v>5</v>
      </c>
      <c r="B5" s="1" t="s">
        <v>2</v>
      </c>
      <c r="C5" s="1">
        <v>150</v>
      </c>
      <c r="D5" s="1">
        <v>100</v>
      </c>
      <c r="E5" s="1">
        <v>71</v>
      </c>
      <c r="F5" s="1">
        <v>50</v>
      </c>
      <c r="G5" s="1">
        <v>31</v>
      </c>
    </row>
    <row r="8" spans="1:7" s="2" customFormat="1" x14ac:dyDescent="0.2"/>
    <row r="9" spans="1:7" s="2" customFormat="1" x14ac:dyDescent="0.2"/>
    <row r="10" spans="1:7" s="2" customFormat="1" x14ac:dyDescent="0.2"/>
    <row r="11" spans="1:7" s="2" customFormat="1" x14ac:dyDescent="0.2"/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hayat</dc:creator>
  <cp:lastModifiedBy>Michael Khayat</cp:lastModifiedBy>
  <dcterms:created xsi:type="dcterms:W3CDTF">2020-03-02T14:27:05Z</dcterms:created>
  <dcterms:modified xsi:type="dcterms:W3CDTF">2021-11-23T02:51:59Z</dcterms:modified>
</cp:coreProperties>
</file>